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-1/Shared Folders/Lena_Franziska_Soto/Submissions/Submission Nature Cell Biology/Re-Revision/Final/Last manuscript changes for Rev#2/"/>
    </mc:Choice>
  </mc:AlternateContent>
  <xr:revisionPtr revIDLastSave="0" documentId="13_ncr:1_{A7985FD3-860B-A541-821E-BFEBC7E7D81D}" xr6:coauthVersionLast="47" xr6:coauthVersionMax="47" xr10:uidLastSave="{00000000-0000-0000-0000-000000000000}"/>
  <bookViews>
    <workbookView xWindow="6600" yWindow="740" windowWidth="27240" windowHeight="16360" activeTab="1" xr2:uid="{60A5B9E0-FB77-8448-9E90-C4439B2DA917}"/>
  </bookViews>
  <sheets>
    <sheet name="Figure S6b" sheetId="1" r:id="rId1"/>
    <sheet name="Figure S6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2" l="1"/>
  <c r="X3" i="2" s="1"/>
  <c r="V3" i="2"/>
  <c r="Q3" i="2"/>
  <c r="R3" i="2" s="1"/>
  <c r="P3" i="2"/>
  <c r="L3" i="2"/>
  <c r="K3" i="2"/>
  <c r="J3" i="2"/>
  <c r="F3" i="2"/>
  <c r="E3" i="2"/>
  <c r="D3" i="2"/>
  <c r="Y6" i="1"/>
  <c r="Z6" i="1" s="1"/>
  <c r="X6" i="1"/>
  <c r="T6" i="1"/>
  <c r="S6" i="1"/>
  <c r="R6" i="1"/>
  <c r="M6" i="1"/>
  <c r="N6" i="1" s="1"/>
  <c r="L6" i="1"/>
  <c r="G6" i="1"/>
  <c r="H6" i="1" s="1"/>
  <c r="F6" i="1"/>
  <c r="Y5" i="1"/>
  <c r="Z5" i="1" s="1"/>
  <c r="X5" i="1"/>
  <c r="T5" i="1"/>
  <c r="S5" i="1"/>
  <c r="R5" i="1"/>
  <c r="M5" i="1"/>
  <c r="N5" i="1" s="1"/>
  <c r="L5" i="1"/>
  <c r="G5" i="1"/>
  <c r="H5" i="1" s="1"/>
  <c r="F5" i="1"/>
  <c r="Z4" i="1"/>
  <c r="Y4" i="1"/>
  <c r="X4" i="1"/>
  <c r="T4" i="1"/>
  <c r="S4" i="1"/>
  <c r="R4" i="1"/>
  <c r="M4" i="1"/>
  <c r="N4" i="1" s="1"/>
  <c r="L4" i="1"/>
  <c r="G4" i="1"/>
  <c r="H4" i="1" s="1"/>
  <c r="F4" i="1"/>
  <c r="Z3" i="1"/>
  <c r="Y3" i="1"/>
  <c r="X3" i="1"/>
  <c r="T3" i="1"/>
  <c r="S3" i="1"/>
  <c r="R3" i="1"/>
  <c r="M3" i="1"/>
  <c r="N3" i="1" s="1"/>
  <c r="L3" i="1"/>
  <c r="G3" i="1"/>
  <c r="H3" i="1" s="1"/>
  <c r="F3" i="1"/>
</calcChain>
</file>

<file path=xl/sharedStrings.xml><?xml version="1.0" encoding="utf-8"?>
<sst xmlns="http://schemas.openxmlformats.org/spreadsheetml/2006/main" count="35" uniqueCount="10">
  <si>
    <t>Log2(relative cpl-1 mRNA level)</t>
  </si>
  <si>
    <t>min</t>
  </si>
  <si>
    <t>cpl1*::yfp</t>
  </si>
  <si>
    <t>mean</t>
  </si>
  <si>
    <t>SD</t>
  </si>
  <si>
    <t>SEM</t>
  </si>
  <si>
    <t>cpl1*::yfp; rde-1(ne219)</t>
  </si>
  <si>
    <t>cpl1*::yfp; gfat-1(dh785)</t>
  </si>
  <si>
    <t>cpl1*::yfp; rde-1(ne219); gfat-1(dh785)</t>
  </si>
  <si>
    <r>
      <t>Log2(</t>
    </r>
    <r>
      <rPr>
        <b/>
        <i/>
        <sz val="11"/>
        <color theme="1"/>
        <rFont val="Calibri"/>
        <family val="2"/>
        <scheme val="minor"/>
      </rPr>
      <t>hsp-4</t>
    </r>
    <r>
      <rPr>
        <b/>
        <sz val="11"/>
        <color theme="1"/>
        <rFont val="Calibri"/>
        <family val="2"/>
        <scheme val="minor"/>
      </rPr>
      <t xml:space="preserve"> mRNA leve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/>
    <xf numFmtId="164" fontId="2" fillId="2" borderId="4" xfId="0" applyNumberFormat="1" applyFont="1" applyFill="1" applyBorder="1"/>
    <xf numFmtId="164" fontId="2" fillId="3" borderId="4" xfId="0" applyNumberFormat="1" applyFont="1" applyFill="1" applyBorder="1"/>
    <xf numFmtId="164" fontId="2" fillId="4" borderId="4" xfId="0" applyNumberFormat="1" applyFont="1" applyFill="1" applyBorder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64" fontId="2" fillId="0" borderId="4" xfId="0" applyNumberFormat="1" applyFont="1" applyBorder="1"/>
    <xf numFmtId="0" fontId="2" fillId="4" borderId="4" xfId="0" applyFont="1" applyFill="1" applyBorder="1"/>
    <xf numFmtId="164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05EE8-ED6D-4147-8E5C-83AB42591D60}">
  <dimension ref="B1:AF6"/>
  <sheetViews>
    <sheetView workbookViewId="0">
      <selection sqref="A1:XFD1048576"/>
    </sheetView>
  </sheetViews>
  <sheetFormatPr baseColWidth="10" defaultRowHeight="16" x14ac:dyDescent="0.2"/>
  <cols>
    <col min="21" max="23" width="15.83203125" customWidth="1"/>
  </cols>
  <sheetData>
    <row r="1" spans="2:32" x14ac:dyDescent="0.2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3"/>
      <c r="X1" s="4"/>
      <c r="Y1" s="4"/>
      <c r="Z1" s="4"/>
    </row>
    <row r="2" spans="2:32" x14ac:dyDescent="0.2">
      <c r="B2" s="5" t="s">
        <v>1</v>
      </c>
      <c r="C2" s="6" t="s">
        <v>2</v>
      </c>
      <c r="D2" s="6"/>
      <c r="E2" s="6"/>
      <c r="F2" s="7" t="s">
        <v>3</v>
      </c>
      <c r="G2" s="7" t="s">
        <v>4</v>
      </c>
      <c r="H2" s="7" t="s">
        <v>5</v>
      </c>
      <c r="I2" s="8" t="s">
        <v>6</v>
      </c>
      <c r="J2" s="9"/>
      <c r="K2" s="9"/>
      <c r="L2" s="10" t="s">
        <v>3</v>
      </c>
      <c r="M2" s="10" t="s">
        <v>4</v>
      </c>
      <c r="N2" s="10" t="s">
        <v>5</v>
      </c>
      <c r="O2" s="11" t="s">
        <v>7</v>
      </c>
      <c r="P2" s="11"/>
      <c r="Q2" s="11"/>
      <c r="R2" s="12" t="s">
        <v>3</v>
      </c>
      <c r="S2" s="12" t="s">
        <v>4</v>
      </c>
      <c r="T2" s="12" t="s">
        <v>5</v>
      </c>
      <c r="U2" s="8" t="s">
        <v>8</v>
      </c>
      <c r="V2" s="9"/>
      <c r="W2" s="9"/>
      <c r="X2" s="10" t="s">
        <v>3</v>
      </c>
      <c r="Y2" s="10" t="s">
        <v>4</v>
      </c>
      <c r="Z2" s="10" t="s">
        <v>5</v>
      </c>
      <c r="AD2" s="13"/>
      <c r="AE2" s="13"/>
      <c r="AF2" s="13"/>
    </row>
    <row r="3" spans="2:32" x14ac:dyDescent="0.2">
      <c r="B3" s="14">
        <v>0</v>
      </c>
      <c r="C3" s="15">
        <v>0</v>
      </c>
      <c r="D3" s="15">
        <v>0</v>
      </c>
      <c r="E3" s="15">
        <v>0</v>
      </c>
      <c r="F3" s="15">
        <f>AVERAGE(C3:E3)</f>
        <v>0</v>
      </c>
      <c r="G3" s="15">
        <f>STDEV(C3:E3)</f>
        <v>0</v>
      </c>
      <c r="H3" s="15">
        <f>G3/SQRT(3)</f>
        <v>0</v>
      </c>
      <c r="I3" s="16">
        <v>0</v>
      </c>
      <c r="J3" s="16">
        <v>0</v>
      </c>
      <c r="K3" s="16">
        <v>0</v>
      </c>
      <c r="L3" s="16">
        <f>AVERAGE(I3:K3)</f>
        <v>0</v>
      </c>
      <c r="M3" s="16">
        <f>STDEV(I3:K3)</f>
        <v>0</v>
      </c>
      <c r="N3" s="16">
        <f>M3/SQRT(3)</f>
        <v>0</v>
      </c>
      <c r="O3" s="17">
        <v>0</v>
      </c>
      <c r="P3" s="17">
        <v>0</v>
      </c>
      <c r="Q3" s="17">
        <v>0</v>
      </c>
      <c r="R3" s="17">
        <f>AVERAGE(O3:Q3)</f>
        <v>0</v>
      </c>
      <c r="S3" s="17">
        <f>STDEV(O3:Q3)</f>
        <v>0</v>
      </c>
      <c r="T3" s="17">
        <f>S3/SQRT(3)</f>
        <v>0</v>
      </c>
      <c r="U3" s="16">
        <v>0</v>
      </c>
      <c r="V3" s="16">
        <v>0</v>
      </c>
      <c r="W3" s="16">
        <v>0</v>
      </c>
      <c r="X3" s="16">
        <f>AVERAGE(U3:W3)</f>
        <v>0</v>
      </c>
      <c r="Y3" s="16">
        <f>STDEV(U3:W3)</f>
        <v>0</v>
      </c>
      <c r="Z3" s="16">
        <f>Y3/SQRT(3)</f>
        <v>0</v>
      </c>
      <c r="AD3" s="18"/>
      <c r="AE3" s="18"/>
      <c r="AF3" s="18"/>
    </row>
    <row r="4" spans="2:32" x14ac:dyDescent="0.2">
      <c r="B4" s="14">
        <v>90</v>
      </c>
      <c r="C4" s="15">
        <v>-0.30075000000000002</v>
      </c>
      <c r="D4" s="15">
        <v>-0.28000000000000003</v>
      </c>
      <c r="E4" s="15">
        <v>-5.7919999999999999E-2</v>
      </c>
      <c r="F4" s="15">
        <f t="shared" ref="F4:F6" si="0">AVERAGE(C4:E4)</f>
        <v>-0.21289000000000002</v>
      </c>
      <c r="G4" s="15">
        <f t="shared" ref="G4:G6" si="1">STDEV(C4:E4)</f>
        <v>0.13460838123980243</v>
      </c>
      <c r="H4" s="15">
        <f t="shared" ref="H4:H6" si="2">G4/SQRT(3)</f>
        <v>7.771618514397971E-2</v>
      </c>
      <c r="I4" s="16">
        <v>7.9893000000000006E-2</v>
      </c>
      <c r="J4" s="16">
        <v>-0.22298999999999999</v>
      </c>
      <c r="K4" s="16">
        <v>0.13251099999999999</v>
      </c>
      <c r="L4" s="16">
        <f t="shared" ref="L4:L6" si="3">AVERAGE(I4:K4)</f>
        <v>-3.5286666666666613E-3</v>
      </c>
      <c r="M4" s="16">
        <f t="shared" ref="M4:M6" si="4">STDEV(I4:K4)</f>
        <v>0.19187136603029994</v>
      </c>
      <c r="N4" s="16">
        <f t="shared" ref="N4:N6" si="5">M4/SQRT(3)</f>
        <v>0.1107769848273749</v>
      </c>
      <c r="O4" s="17">
        <v>-0.31030999999999997</v>
      </c>
      <c r="P4" s="17">
        <v>-0.28999999999999998</v>
      </c>
      <c r="Q4" s="17">
        <v>-0.20480999999999999</v>
      </c>
      <c r="R4" s="17">
        <f t="shared" ref="R4:R6" si="6">AVERAGE(O4:Q4)</f>
        <v>-0.2683733333333333</v>
      </c>
      <c r="S4" s="17">
        <f t="shared" ref="S4:S6" si="7">STDEV(O4:Q4)</f>
        <v>5.5976307785824519E-2</v>
      </c>
      <c r="T4" s="17">
        <f t="shared" ref="T4:T6" si="8">S4/SQRT(3)</f>
        <v>3.2317936368387132E-2</v>
      </c>
      <c r="U4" s="16">
        <v>-0.18165999999999999</v>
      </c>
      <c r="V4" s="16">
        <v>-1.7000000000000001E-2</v>
      </c>
      <c r="W4" s="16">
        <v>-0.1046</v>
      </c>
      <c r="X4" s="16">
        <f t="shared" ref="X4:X6" si="9">AVERAGE(U4:W4)</f>
        <v>-0.10108666666666666</v>
      </c>
      <c r="Y4" s="16">
        <f t="shared" ref="Y4:Y6" si="10">STDEV(U4:W4)</f>
        <v>8.2386203537566483E-2</v>
      </c>
      <c r="Z4" s="16">
        <f t="shared" ref="Z4:Z6" si="11">Y4/SQRT(3)</f>
        <v>4.756569678992531E-2</v>
      </c>
      <c r="AD4" s="18"/>
      <c r="AE4" s="18"/>
      <c r="AF4" s="18"/>
    </row>
    <row r="5" spans="2:32" x14ac:dyDescent="0.2">
      <c r="B5" s="14">
        <v>180</v>
      </c>
      <c r="C5" s="15">
        <v>-0.82994999999999997</v>
      </c>
      <c r="D5" s="15">
        <v>-1.1200000000000001</v>
      </c>
      <c r="E5" s="15">
        <v>-0.58533999999999997</v>
      </c>
      <c r="F5" s="15">
        <f t="shared" si="0"/>
        <v>-0.84509666666666661</v>
      </c>
      <c r="G5" s="15">
        <f t="shared" si="1"/>
        <v>0.26765162998445113</v>
      </c>
      <c r="H5" s="15">
        <f t="shared" si="2"/>
        <v>0.15452874062056499</v>
      </c>
      <c r="I5" s="16">
        <v>7.8432000000000002E-2</v>
      </c>
      <c r="J5" s="16">
        <v>-0.35592000000000001</v>
      </c>
      <c r="K5" s="16">
        <v>-0.18706999999999999</v>
      </c>
      <c r="L5" s="16">
        <f t="shared" si="3"/>
        <v>-0.15485266666666667</v>
      </c>
      <c r="M5" s="16">
        <f t="shared" si="4"/>
        <v>0.2189609152367914</v>
      </c>
      <c r="N5" s="16">
        <f t="shared" si="5"/>
        <v>0.12641714335396836</v>
      </c>
      <c r="O5" s="17">
        <v>-0.61887000000000003</v>
      </c>
      <c r="P5" s="17">
        <v>-0.78</v>
      </c>
      <c r="Q5" s="17">
        <v>-0.58892</v>
      </c>
      <c r="R5" s="17">
        <f t="shared" si="6"/>
        <v>-0.66259666666666661</v>
      </c>
      <c r="S5" s="17">
        <f t="shared" si="7"/>
        <v>0.10277114202602564</v>
      </c>
      <c r="T5" s="17">
        <f t="shared" si="8"/>
        <v>5.9334946513651163E-2</v>
      </c>
      <c r="U5" s="16">
        <v>-0.3846</v>
      </c>
      <c r="V5" s="16">
        <v>3.4000000000000002E-2</v>
      </c>
      <c r="W5" s="16">
        <v>-0.31479000000000001</v>
      </c>
      <c r="X5" s="16">
        <f t="shared" si="9"/>
        <v>-0.22179666666666667</v>
      </c>
      <c r="Y5" s="16">
        <f t="shared" si="10"/>
        <v>0.22425947033142954</v>
      </c>
      <c r="Z5" s="16">
        <f t="shared" si="11"/>
        <v>0.12947626556417374</v>
      </c>
      <c r="AD5" s="18"/>
      <c r="AE5" s="18"/>
      <c r="AF5" s="18"/>
    </row>
    <row r="6" spans="2:32" x14ac:dyDescent="0.2">
      <c r="B6" s="14">
        <v>300</v>
      </c>
      <c r="C6" s="15">
        <v>-0.84355000000000002</v>
      </c>
      <c r="D6" s="15">
        <v>-1</v>
      </c>
      <c r="E6" s="15">
        <v>-0.44617000000000001</v>
      </c>
      <c r="F6" s="15">
        <f t="shared" si="0"/>
        <v>-0.76324000000000003</v>
      </c>
      <c r="G6" s="15">
        <f t="shared" si="1"/>
        <v>0.28551565508742249</v>
      </c>
      <c r="H6" s="15">
        <f t="shared" si="2"/>
        <v>0.16484254032257573</v>
      </c>
      <c r="I6" s="16">
        <v>-0.30470000000000003</v>
      </c>
      <c r="J6" s="16">
        <v>-0.14246</v>
      </c>
      <c r="K6" s="16">
        <v>0.243474</v>
      </c>
      <c r="L6" s="16">
        <f t="shared" si="3"/>
        <v>-6.7895333333333335E-2</v>
      </c>
      <c r="M6" s="16">
        <f t="shared" si="4"/>
        <v>0.28159119429650731</v>
      </c>
      <c r="N6" s="16">
        <f t="shared" si="5"/>
        <v>0.16257675182851672</v>
      </c>
      <c r="O6" s="17">
        <v>-0.71221999999999996</v>
      </c>
      <c r="P6" s="17">
        <v>-0.82</v>
      </c>
      <c r="Q6" s="17">
        <v>-0.75727999999999995</v>
      </c>
      <c r="R6" s="17">
        <f t="shared" si="6"/>
        <v>-0.76316666666666666</v>
      </c>
      <c r="S6" s="17">
        <f t="shared" si="7"/>
        <v>5.4130598863612552E-2</v>
      </c>
      <c r="T6" s="17">
        <f t="shared" si="8"/>
        <v>3.1252315825302357E-2</v>
      </c>
      <c r="U6" s="16">
        <v>-0.72892999999999997</v>
      </c>
      <c r="V6" s="16">
        <v>-0.24299999999999999</v>
      </c>
      <c r="W6" s="16">
        <v>-0.46988999999999997</v>
      </c>
      <c r="X6" s="16">
        <f t="shared" si="9"/>
        <v>-0.48060666666666663</v>
      </c>
      <c r="Y6" s="16">
        <f t="shared" si="10"/>
        <v>0.24314219385646216</v>
      </c>
      <c r="Z6" s="16">
        <f t="shared" si="11"/>
        <v>0.14037821107438461</v>
      </c>
      <c r="AD6" s="18"/>
      <c r="AE6" s="18"/>
      <c r="AF6" s="18"/>
    </row>
  </sheetData>
  <mergeCells count="6">
    <mergeCell ref="B1:W1"/>
    <mergeCell ref="C2:E2"/>
    <mergeCell ref="I2:K2"/>
    <mergeCell ref="O2:Q2"/>
    <mergeCell ref="U2:W2"/>
    <mergeCell ref="AD2:AF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9749A-193D-5E43-998C-4EEE1B6D7028}">
  <dimension ref="A1:AC6"/>
  <sheetViews>
    <sheetView tabSelected="1" workbookViewId="0">
      <selection activeCell="J19" sqref="J19"/>
    </sheetView>
  </sheetViews>
  <sheetFormatPr baseColWidth="10" defaultRowHeight="16" x14ac:dyDescent="0.2"/>
  <cols>
    <col min="21" max="21" width="15.83203125" customWidth="1"/>
  </cols>
  <sheetData>
    <row r="1" spans="1:29" x14ac:dyDescent="0.2">
      <c r="A1" s="1" t="s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spans="1:29" x14ac:dyDescent="0.2">
      <c r="A2" s="19" t="s">
        <v>2</v>
      </c>
      <c r="B2" s="20"/>
      <c r="C2" s="21"/>
      <c r="D2" s="22" t="s">
        <v>3</v>
      </c>
      <c r="E2" s="22" t="s">
        <v>4</v>
      </c>
      <c r="F2" s="22" t="s">
        <v>5</v>
      </c>
      <c r="G2" s="23" t="s">
        <v>6</v>
      </c>
      <c r="H2" s="24"/>
      <c r="I2" s="25"/>
      <c r="J2" s="12" t="s">
        <v>3</v>
      </c>
      <c r="K2" s="12" t="s">
        <v>4</v>
      </c>
      <c r="L2" s="12" t="s">
        <v>5</v>
      </c>
      <c r="M2" s="19" t="s">
        <v>7</v>
      </c>
      <c r="N2" s="20"/>
      <c r="O2" s="21"/>
      <c r="P2" s="22" t="s">
        <v>3</v>
      </c>
      <c r="Q2" s="22" t="s">
        <v>4</v>
      </c>
      <c r="R2" s="22" t="s">
        <v>5</v>
      </c>
      <c r="S2" s="23" t="s">
        <v>8</v>
      </c>
      <c r="T2" s="24"/>
      <c r="U2" s="25"/>
      <c r="V2" s="12" t="s">
        <v>3</v>
      </c>
      <c r="W2" s="12" t="s">
        <v>4</v>
      </c>
      <c r="X2" s="12" t="s">
        <v>5</v>
      </c>
      <c r="AA2" s="13"/>
      <c r="AB2" s="13"/>
      <c r="AC2" s="13"/>
    </row>
    <row r="3" spans="1:29" x14ac:dyDescent="0.2">
      <c r="A3" s="14">
        <v>0.38424999999999998</v>
      </c>
      <c r="B3" s="14">
        <v>0.38540999999999997</v>
      </c>
      <c r="C3" s="14">
        <v>0.39034000000000002</v>
      </c>
      <c r="D3" s="26">
        <f>AVERAGE(A3:C3)</f>
        <v>0.38666666666666671</v>
      </c>
      <c r="E3" s="26">
        <f>STDEV(A3:C3)</f>
        <v>3.2336408788443852E-3</v>
      </c>
      <c r="F3" s="26">
        <f>E3/SQRT(3)</f>
        <v>1.8669434318633838E-3</v>
      </c>
      <c r="G3" s="27">
        <v>0.31602999999999998</v>
      </c>
      <c r="H3" s="27">
        <v>0.28877999999999998</v>
      </c>
      <c r="I3" s="27">
        <v>0.42516999999999999</v>
      </c>
      <c r="J3" s="17">
        <f>AVERAGE(G3:I3)</f>
        <v>0.34332666666666661</v>
      </c>
      <c r="K3" s="17">
        <f>STDEV(G3:I3)</f>
        <v>7.2176097382259261E-2</v>
      </c>
      <c r="L3" s="17">
        <f>K3/SQRT(3)</f>
        <v>4.1670889252704027E-2</v>
      </c>
      <c r="M3" s="14">
        <v>0.33450000000000002</v>
      </c>
      <c r="N3" s="14">
        <v>0.43736000000000003</v>
      </c>
      <c r="O3" s="14">
        <v>0.29437999999999998</v>
      </c>
      <c r="P3" s="26">
        <f>AVERAGE(M3:O3)</f>
        <v>0.35541333333333336</v>
      </c>
      <c r="Q3" s="26">
        <f>STDEV(M3:O3)</f>
        <v>7.3748530380837285E-2</v>
      </c>
      <c r="R3" s="26">
        <f>Q3/SQRT(3)</f>
        <v>4.2578733867715705E-2</v>
      </c>
      <c r="S3" s="27">
        <v>0.25658999999999998</v>
      </c>
      <c r="T3" s="27">
        <v>0.34189000000000003</v>
      </c>
      <c r="U3" s="27">
        <v>0.37275999999999998</v>
      </c>
      <c r="V3" s="17">
        <f>AVERAGE(S3:U3)</f>
        <v>0.32374666666666668</v>
      </c>
      <c r="W3" s="17">
        <f>STDEV(S3:U3)</f>
        <v>6.017269009553556E-2</v>
      </c>
      <c r="X3" s="17">
        <f>W3/SQRT(3)</f>
        <v>3.4740718824521385E-2</v>
      </c>
      <c r="AA3" s="18"/>
      <c r="AB3" s="18"/>
      <c r="AC3" s="18"/>
    </row>
    <row r="4" spans="1:29" x14ac:dyDescent="0.2">
      <c r="D4" s="28"/>
      <c r="E4" s="28"/>
      <c r="F4" s="28"/>
      <c r="J4" s="28"/>
      <c r="K4" s="28"/>
      <c r="L4" s="28"/>
      <c r="P4" s="28"/>
      <c r="Q4" s="28"/>
      <c r="R4" s="28"/>
      <c r="V4" s="28"/>
      <c r="W4" s="28"/>
      <c r="X4" s="28"/>
    </row>
    <row r="5" spans="1:29" x14ac:dyDescent="0.2">
      <c r="D5" s="28"/>
      <c r="E5" s="28"/>
      <c r="F5" s="28"/>
      <c r="J5" s="28"/>
      <c r="K5" s="28"/>
      <c r="L5" s="28"/>
      <c r="P5" s="28"/>
      <c r="Q5" s="28"/>
      <c r="R5" s="28"/>
      <c r="V5" s="28"/>
      <c r="W5" s="28"/>
      <c r="X5" s="28"/>
    </row>
    <row r="6" spans="1:29" x14ac:dyDescent="0.2">
      <c r="D6" s="28"/>
      <c r="E6" s="28"/>
      <c r="F6" s="28"/>
      <c r="J6" s="28"/>
      <c r="K6" s="28"/>
      <c r="L6" s="28"/>
      <c r="P6" s="28"/>
      <c r="Q6" s="28"/>
      <c r="R6" s="28"/>
      <c r="V6" s="28"/>
      <c r="W6" s="28"/>
      <c r="X6" s="28"/>
    </row>
  </sheetData>
  <mergeCells count="6">
    <mergeCell ref="A1:U1"/>
    <mergeCell ref="A2:C2"/>
    <mergeCell ref="G2:I2"/>
    <mergeCell ref="M2:O2"/>
    <mergeCell ref="S2:U2"/>
    <mergeCell ref="AA2:AC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S6b</vt:lpstr>
      <vt:lpstr>Figure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5:05:48Z</dcterms:created>
  <dcterms:modified xsi:type="dcterms:W3CDTF">2022-09-26T15:06:34Z</dcterms:modified>
</cp:coreProperties>
</file>